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D130" i="1"/>
  <c r="D129"/>
  <c r="D128"/>
  <c r="D127"/>
  <c r="D126"/>
  <c r="D125"/>
  <c r="D124"/>
  <c r="D123"/>
  <c r="D122"/>
  <c r="D121"/>
  <c r="D120"/>
  <c r="D119"/>
  <c r="D118"/>
  <c r="D117"/>
  <c r="D116"/>
  <c r="D115"/>
  <c r="D114"/>
  <c r="D113"/>
  <c r="D112"/>
  <c r="D111"/>
  <c r="D110"/>
  <c r="D109"/>
  <c r="D108"/>
  <c r="D107"/>
  <c r="D106"/>
  <c r="D105"/>
  <c r="D104"/>
  <c r="D103"/>
  <c r="D102"/>
  <c r="D101"/>
  <c r="D100"/>
  <c r="D99"/>
  <c r="D98"/>
  <c r="D97"/>
  <c r="D96"/>
  <c r="D95"/>
  <c r="D94"/>
  <c r="D93"/>
  <c r="D92"/>
  <c r="D91"/>
  <c r="D90"/>
  <c r="D89"/>
  <c r="D88"/>
  <c r="D87"/>
  <c r="D86"/>
  <c r="D85"/>
  <c r="D84"/>
  <c r="D83"/>
  <c r="D82"/>
  <c r="D81"/>
  <c r="D80"/>
  <c r="D79"/>
  <c r="D78"/>
  <c r="D77"/>
  <c r="D76"/>
  <c r="D75"/>
  <c r="D74"/>
  <c r="D73"/>
  <c r="D72"/>
  <c r="D71"/>
  <c r="D70"/>
  <c r="D69"/>
  <c r="D68"/>
  <c r="D67"/>
  <c r="D66"/>
  <c r="D65"/>
  <c r="D64"/>
  <c r="D63"/>
  <c r="D62"/>
  <c r="D61"/>
  <c r="D60"/>
  <c r="D59"/>
  <c r="D58"/>
  <c r="D57"/>
  <c r="D56"/>
  <c r="D55"/>
  <c r="D54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</calcChain>
</file>

<file path=xl/sharedStrings.xml><?xml version="1.0" encoding="utf-8"?>
<sst xmlns="http://schemas.openxmlformats.org/spreadsheetml/2006/main" count="132" uniqueCount="132">
  <si>
    <t>miRNA</t>
  </si>
  <si>
    <t>tumor (log2)</t>
  </si>
  <si>
    <t>normal (log2)</t>
  </si>
  <si>
    <t>Diff</t>
  </si>
  <si>
    <t>hsa-miR-1184</t>
  </si>
  <si>
    <t>hsa-miR-1306-3p</t>
  </si>
  <si>
    <t>hsa-miR-4461</t>
  </si>
  <si>
    <t>hsa-miR-1909-3p</t>
  </si>
  <si>
    <t>hsa-miR-27b-3p</t>
  </si>
  <si>
    <t>hsa-miR-339-5p</t>
  </si>
  <si>
    <t>hsa-miR-339-3p</t>
  </si>
  <si>
    <t>hsa-miR-503-5p</t>
  </si>
  <si>
    <t>hsa-miR-602</t>
  </si>
  <si>
    <t>hsa-miR-635</t>
  </si>
  <si>
    <t>hsa-miR-23b-3p</t>
  </si>
  <si>
    <t>hsa-miR-572</t>
  </si>
  <si>
    <t>hsa-miR-140-5p</t>
  </si>
  <si>
    <t>hsa-miR-140-3p</t>
  </si>
  <si>
    <t>hsa-miR-663a</t>
  </si>
  <si>
    <t>hsa-miR-1229-3p</t>
  </si>
  <si>
    <t>hsa-miR-24-3p</t>
  </si>
  <si>
    <t>hsa-miR-1249</t>
  </si>
  <si>
    <t>hsa-miR-219a-2-3p</t>
  </si>
  <si>
    <t>hsa-miR-939-5p</t>
  </si>
  <si>
    <t>hsa-miR-487a-3p</t>
  </si>
  <si>
    <t>hsa-miR-1234-3p</t>
  </si>
  <si>
    <t>hsa-miR-1227-3p</t>
  </si>
  <si>
    <t>hsa-miR-941</t>
  </si>
  <si>
    <t>hsa-miR-1182</t>
  </si>
  <si>
    <t>hsa-miR-935</t>
  </si>
  <si>
    <t>hsa-miR-214-3p</t>
  </si>
  <si>
    <t>hsa-miR-937-3p</t>
  </si>
  <si>
    <t>hsa-miR-765</t>
  </si>
  <si>
    <t>hsa-miR-1226-3p</t>
  </si>
  <si>
    <t>hsa-miR-922</t>
  </si>
  <si>
    <t>hsa-miR-381-3p</t>
  </si>
  <si>
    <t>hsa-miR-1539</t>
  </si>
  <si>
    <t>hsa-miR-661</t>
  </si>
  <si>
    <t>hsa-miR-875-5p</t>
  </si>
  <si>
    <t>hsa-miR-875-3p</t>
  </si>
  <si>
    <t>hsa-miR-34c-5p</t>
  </si>
  <si>
    <t>hsa-miR-34c-3p</t>
  </si>
  <si>
    <t>hsa-miR-648</t>
  </si>
  <si>
    <t>hsa-miR-101-3p</t>
  </si>
  <si>
    <t>hsa-miR-1237-3p</t>
  </si>
  <si>
    <t>hsa-miR-424-5p</t>
  </si>
  <si>
    <t>hsa-miR-663b</t>
  </si>
  <si>
    <t>hsa-miR-4485</t>
  </si>
  <si>
    <t>hsa-miR-590-5p</t>
  </si>
  <si>
    <t>hsa-miR-590-3p</t>
  </si>
  <si>
    <t>hsa-miR-127-3p</t>
  </si>
  <si>
    <t>hsa-miR-127-5p</t>
  </si>
  <si>
    <t>hsa-miR-1244</t>
  </si>
  <si>
    <t>hsa-miR-192-5p</t>
  </si>
  <si>
    <t>hsa-miR-376b-3p</t>
  </si>
  <si>
    <t>hsa-miR-1276</t>
  </si>
  <si>
    <t>hsa-miR-1301-3p</t>
  </si>
  <si>
    <t>hsa-miR-450a-5p</t>
  </si>
  <si>
    <t>hsa-miR-26a-5p</t>
  </si>
  <si>
    <t>hsa-miR-433-3p</t>
  </si>
  <si>
    <t>hsa-miR-200c-3p</t>
  </si>
  <si>
    <t>hsa-miR-2278</t>
  </si>
  <si>
    <t>hsa-miR-610</t>
  </si>
  <si>
    <t>hsa-miR-593-3p</t>
  </si>
  <si>
    <t>hsa-miR-93-5p</t>
  </si>
  <si>
    <t>hsa-miR-3605-5p</t>
  </si>
  <si>
    <t>hsa-miR-1224-5p</t>
  </si>
  <si>
    <t>hsa-miR-1224-3p</t>
  </si>
  <si>
    <t>hsa-miR-2054</t>
  </si>
  <si>
    <t>hsa-miR-877-5p</t>
  </si>
  <si>
    <t>hsa-miR-943</t>
  </si>
  <si>
    <t>hsa-miR-3147</t>
  </si>
  <si>
    <t>hsa-miR-4435</t>
  </si>
  <si>
    <t>hsa-miR-410-3p</t>
  </si>
  <si>
    <t>hsa-miR-18b-5p</t>
  </si>
  <si>
    <t>hsa-miR-589-5p</t>
  </si>
  <si>
    <t>hsa-miR-95-3p</t>
  </si>
  <si>
    <t>hsa-miR-380-3p</t>
  </si>
  <si>
    <t>hsa-miR-4741</t>
  </si>
  <si>
    <t>hsa-miR-1284</t>
  </si>
  <si>
    <t>hsa-miR-374a-5p</t>
  </si>
  <si>
    <t>hsa-miR-34a-5p</t>
  </si>
  <si>
    <t>hsa-miR-296-5p</t>
  </si>
  <si>
    <t>hsa-miR-296-3p</t>
  </si>
  <si>
    <t>hsa-miR-599</t>
  </si>
  <si>
    <t>hsa-miR-193a-3p</t>
  </si>
  <si>
    <t>hsa-miR-193a-5p</t>
  </si>
  <si>
    <t>hsa-miR-601</t>
  </si>
  <si>
    <t>hsa-miR-455-5p</t>
  </si>
  <si>
    <t>hsa-miR-455-3p</t>
  </si>
  <si>
    <t>hsa-miR-647</t>
  </si>
  <si>
    <t>hsa-miR-612</t>
  </si>
  <si>
    <t>hsa-miR-1205</t>
  </si>
  <si>
    <t>hsa-miR-323b-5p</t>
  </si>
  <si>
    <t>hsa-miR-323b-3p</t>
  </si>
  <si>
    <t>hsa-miR-551a</t>
  </si>
  <si>
    <t>hsa-miR-449b-5p</t>
  </si>
  <si>
    <t>hsa-miR-1282</t>
  </si>
  <si>
    <t>hsa-miR-3178</t>
  </si>
  <si>
    <t>hsa-miR-518b</t>
  </si>
  <si>
    <t>hsa-miR-106a-5p</t>
  </si>
  <si>
    <t>hsa-miR-4516</t>
  </si>
  <si>
    <t>hsa-miR-675-5p</t>
  </si>
  <si>
    <t>hsa-miR-944</t>
  </si>
  <si>
    <t>hsa-miR-596</t>
  </si>
  <si>
    <t>hsa-miR-152-3p</t>
  </si>
  <si>
    <t>hsa-miR-342-3p</t>
  </si>
  <si>
    <t>hsa-miR-342-5p</t>
  </si>
  <si>
    <t>hsa-miR-219a-5p</t>
  </si>
  <si>
    <t>hsa-miR-615-3p</t>
  </si>
  <si>
    <t>hsa-miR-615-5p</t>
  </si>
  <si>
    <t>hsa-miR-129-2-3p</t>
  </si>
  <si>
    <t>hsa-miR-1238-3p</t>
  </si>
  <si>
    <t>hsa-miR-29a-3p</t>
  </si>
  <si>
    <t>hsa-miR-659-3p</t>
  </si>
  <si>
    <t>hsa-miR-760</t>
  </si>
  <si>
    <t>hsa-miR-30d-5p</t>
  </si>
  <si>
    <t>hsa-miR-137</t>
  </si>
  <si>
    <t>hsa-miR-889-3p</t>
  </si>
  <si>
    <t>hsa-miR-194-5p</t>
  </si>
  <si>
    <t>hsa-miR-487b-3p</t>
  </si>
  <si>
    <t>hsa-miR-492</t>
  </si>
  <si>
    <t>hsa-miR-4531</t>
  </si>
  <si>
    <t>hsa-miR-3614-5p</t>
  </si>
  <si>
    <t>hsa-miR-493-3p</t>
  </si>
  <si>
    <t>hsa-miR-337-3p</t>
  </si>
  <si>
    <t>hsa-miR-337-5p</t>
  </si>
  <si>
    <t>hsa-miR-10b-5p</t>
  </si>
  <si>
    <t>hsa-miR-499b-5p</t>
  </si>
  <si>
    <t>hsa-miR-499b-3p</t>
  </si>
  <si>
    <t>hsa-miR-651-5p</t>
  </si>
  <si>
    <t>FILE S2</t>
  </si>
</sst>
</file>

<file path=xl/styles.xml><?xml version="1.0" encoding="utf-8"?>
<styleSheet xmlns="http://schemas.openxmlformats.org/spreadsheetml/2006/main">
  <numFmts count="1">
    <numFmt numFmtId="164" formatCode="0.0"/>
  </numFmts>
  <fonts count="3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Fill="1"/>
    <xf numFmtId="164" fontId="0" fillId="0" borderId="0" xfId="0" applyNumberFormat="1"/>
    <xf numFmtId="164" fontId="0" fillId="0" borderId="0" xfId="0" applyNumberFormat="1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130"/>
  <sheetViews>
    <sheetView tabSelected="1" workbookViewId="0"/>
  </sheetViews>
  <sheetFormatPr defaultRowHeight="15"/>
  <cols>
    <col min="1" max="1" width="16.85546875" customWidth="1"/>
    <col min="2" max="3" width="13.42578125" customWidth="1"/>
    <col min="4" max="4" width="11.5703125"/>
  </cols>
  <sheetData>
    <row r="1" spans="1:4">
      <c r="A1" s="5" t="s">
        <v>131</v>
      </c>
    </row>
    <row r="3" spans="1:4">
      <c r="A3" s="1" t="s">
        <v>0</v>
      </c>
      <c r="B3" s="1" t="s">
        <v>1</v>
      </c>
      <c r="C3" s="1" t="s">
        <v>2</v>
      </c>
      <c r="D3" s="1" t="s">
        <v>3</v>
      </c>
    </row>
    <row r="4" spans="1:4">
      <c r="A4" t="s">
        <v>4</v>
      </c>
      <c r="B4" s="3">
        <v>15.140028750000001</v>
      </c>
      <c r="C4" s="3">
        <v>5.1202266249999999</v>
      </c>
      <c r="D4" s="3">
        <f>B4-C4</f>
        <v>10.019802125000002</v>
      </c>
    </row>
    <row r="5" spans="1:4">
      <c r="A5" t="s">
        <v>5</v>
      </c>
      <c r="B5" s="3">
        <v>14.1262715</v>
      </c>
      <c r="C5" s="3">
        <v>5.0211639999999997</v>
      </c>
      <c r="D5" s="3">
        <f t="shared" ref="D5:D68" si="0">B5-C5</f>
        <v>9.105107499999999</v>
      </c>
    </row>
    <row r="6" spans="1:4">
      <c r="A6" t="s">
        <v>6</v>
      </c>
      <c r="B6" s="3">
        <v>15.193959</v>
      </c>
      <c r="C6" s="3">
        <v>8.4021550000000005</v>
      </c>
      <c r="D6" s="3">
        <f t="shared" si="0"/>
        <v>6.7918039999999991</v>
      </c>
    </row>
    <row r="7" spans="1:4">
      <c r="A7" t="s">
        <v>7</v>
      </c>
      <c r="B7" s="3">
        <v>9.5060183333333299</v>
      </c>
      <c r="C7" s="3">
        <v>3.1076723333333298</v>
      </c>
      <c r="D7" s="3">
        <f t="shared" si="0"/>
        <v>6.3983460000000001</v>
      </c>
    </row>
    <row r="8" spans="1:4">
      <c r="A8" t="s">
        <v>8</v>
      </c>
      <c r="B8" s="3">
        <v>7.7800399999999996</v>
      </c>
      <c r="C8" s="3">
        <v>1.7958190000000001</v>
      </c>
      <c r="D8" s="3">
        <f t="shared" si="0"/>
        <v>5.9842209999999998</v>
      </c>
    </row>
    <row r="9" spans="1:4">
      <c r="A9" t="s">
        <v>9</v>
      </c>
      <c r="B9" s="3">
        <v>10.585912</v>
      </c>
      <c r="C9" s="3">
        <v>5.2802235</v>
      </c>
      <c r="D9" s="3">
        <f t="shared" si="0"/>
        <v>5.3056885000000005</v>
      </c>
    </row>
    <row r="10" spans="1:4">
      <c r="A10" t="s">
        <v>10</v>
      </c>
      <c r="B10" s="3">
        <v>10.585912</v>
      </c>
      <c r="C10" s="3">
        <v>5.2802235</v>
      </c>
      <c r="D10" s="3">
        <f t="shared" si="0"/>
        <v>5.3056885000000005</v>
      </c>
    </row>
    <row r="11" spans="1:4">
      <c r="A11" t="s">
        <v>11</v>
      </c>
      <c r="B11" s="3">
        <v>9.1797719999999998</v>
      </c>
      <c r="C11" s="3">
        <v>4.2858479999999997</v>
      </c>
      <c r="D11" s="3">
        <f t="shared" si="0"/>
        <v>4.8939240000000002</v>
      </c>
    </row>
    <row r="12" spans="1:4">
      <c r="A12" t="s">
        <v>12</v>
      </c>
      <c r="B12" s="3">
        <v>7.5080539999999996</v>
      </c>
      <c r="C12" s="3">
        <v>2.706251</v>
      </c>
      <c r="D12" s="3">
        <f t="shared" si="0"/>
        <v>4.8018029999999996</v>
      </c>
    </row>
    <row r="13" spans="1:4">
      <c r="A13" t="s">
        <v>13</v>
      </c>
      <c r="B13" s="3">
        <v>5.80837733333333</v>
      </c>
      <c r="C13" s="3">
        <v>1.0249583333333301</v>
      </c>
      <c r="D13" s="3">
        <f t="shared" si="0"/>
        <v>4.7834190000000003</v>
      </c>
    </row>
    <row r="14" spans="1:4">
      <c r="A14" t="s">
        <v>14</v>
      </c>
      <c r="B14" s="3">
        <v>6.1449806666666698</v>
      </c>
      <c r="C14" s="3">
        <v>1.40109966666667</v>
      </c>
      <c r="D14" s="3">
        <f t="shared" si="0"/>
        <v>4.743881</v>
      </c>
    </row>
    <row r="15" spans="1:4">
      <c r="A15" t="s">
        <v>15</v>
      </c>
      <c r="B15" s="3">
        <v>7.0412185000000003</v>
      </c>
      <c r="C15" s="3">
        <v>2.4869129999999999</v>
      </c>
      <c r="D15" s="3">
        <f t="shared" si="0"/>
        <v>4.5543054999999999</v>
      </c>
    </row>
    <row r="16" spans="1:4">
      <c r="A16" t="s">
        <v>16</v>
      </c>
      <c r="B16" s="3">
        <v>5.3217575000000004</v>
      </c>
      <c r="C16" s="3">
        <v>0.85451699999999997</v>
      </c>
      <c r="D16" s="3">
        <f t="shared" si="0"/>
        <v>4.4672405000000008</v>
      </c>
    </row>
    <row r="17" spans="1:4">
      <c r="A17" t="s">
        <v>17</v>
      </c>
      <c r="B17" s="3">
        <v>5.3217575000000004</v>
      </c>
      <c r="C17" s="3">
        <v>0.85451699999999997</v>
      </c>
      <c r="D17" s="3">
        <f t="shared" si="0"/>
        <v>4.4672405000000008</v>
      </c>
    </row>
    <row r="18" spans="1:4">
      <c r="A18" t="s">
        <v>18</v>
      </c>
      <c r="B18" s="3">
        <v>5.5148720000000004</v>
      </c>
      <c r="C18" s="3">
        <v>1.2375235</v>
      </c>
      <c r="D18" s="3">
        <f t="shared" si="0"/>
        <v>4.2773485000000004</v>
      </c>
    </row>
    <row r="19" spans="1:4">
      <c r="A19" t="s">
        <v>19</v>
      </c>
      <c r="B19" s="3">
        <v>7.8450674999999999</v>
      </c>
      <c r="C19" s="3">
        <v>3.575177</v>
      </c>
      <c r="D19" s="3">
        <f t="shared" si="0"/>
        <v>4.2698904999999998</v>
      </c>
    </row>
    <row r="20" spans="1:4">
      <c r="A20" t="s">
        <v>20</v>
      </c>
      <c r="B20" s="3">
        <v>4.3016647499999996</v>
      </c>
      <c r="C20" s="3">
        <v>0.37874150000000001</v>
      </c>
      <c r="D20" s="3">
        <f t="shared" si="0"/>
        <v>3.9229232499999998</v>
      </c>
    </row>
    <row r="21" spans="1:4">
      <c r="A21" t="s">
        <v>21</v>
      </c>
      <c r="B21" s="3">
        <v>4.9616005000000003</v>
      </c>
      <c r="C21" s="3">
        <v>1.1877694999999999</v>
      </c>
      <c r="D21" s="3">
        <f t="shared" si="0"/>
        <v>3.7738310000000004</v>
      </c>
    </row>
    <row r="22" spans="1:4">
      <c r="A22" t="s">
        <v>22</v>
      </c>
      <c r="B22" s="3">
        <v>4.7302163333333302</v>
      </c>
      <c r="C22" s="3">
        <v>1.127337</v>
      </c>
      <c r="D22" s="3">
        <f t="shared" si="0"/>
        <v>3.6028793333333304</v>
      </c>
    </row>
    <row r="23" spans="1:4">
      <c r="A23" t="s">
        <v>23</v>
      </c>
      <c r="B23" s="3">
        <v>5.236459</v>
      </c>
      <c r="C23" s="3">
        <v>1.6673036666666701</v>
      </c>
      <c r="D23" s="3">
        <f t="shared" si="0"/>
        <v>3.5691553333333301</v>
      </c>
    </row>
    <row r="24" spans="1:4">
      <c r="A24" t="s">
        <v>24</v>
      </c>
      <c r="B24" s="3">
        <v>5.0870464999999996</v>
      </c>
      <c r="C24" s="3">
        <v>1.6403430000000001</v>
      </c>
      <c r="D24" s="3">
        <f t="shared" si="0"/>
        <v>3.4467034999999995</v>
      </c>
    </row>
    <row r="25" spans="1:4">
      <c r="A25" t="s">
        <v>25</v>
      </c>
      <c r="B25" s="3">
        <v>5.7474844999999997</v>
      </c>
      <c r="C25" s="3">
        <v>2.3339979999999998</v>
      </c>
      <c r="D25" s="3">
        <f t="shared" si="0"/>
        <v>3.4134864999999999</v>
      </c>
    </row>
    <row r="26" spans="1:4">
      <c r="A26" t="s">
        <v>26</v>
      </c>
      <c r="B26" s="3">
        <v>5.8758705000000004</v>
      </c>
      <c r="C26" s="3">
        <v>2.6608369999999999</v>
      </c>
      <c r="D26" s="3">
        <f t="shared" si="0"/>
        <v>3.2150335000000005</v>
      </c>
    </row>
    <row r="27" spans="1:4">
      <c r="A27" t="s">
        <v>27</v>
      </c>
      <c r="B27" s="3">
        <v>5.6783176666666701</v>
      </c>
      <c r="C27" s="3">
        <v>2.4712770000000002</v>
      </c>
      <c r="D27" s="3">
        <f t="shared" si="0"/>
        <v>3.20704066666667</v>
      </c>
    </row>
    <row r="28" spans="1:4">
      <c r="A28" t="s">
        <v>28</v>
      </c>
      <c r="B28" s="3">
        <v>3.993833</v>
      </c>
      <c r="C28" s="3">
        <v>0.83853250000000001</v>
      </c>
      <c r="D28" s="3">
        <f t="shared" si="0"/>
        <v>3.1553005000000001</v>
      </c>
    </row>
    <row r="29" spans="1:4">
      <c r="A29" t="s">
        <v>29</v>
      </c>
      <c r="B29" s="3">
        <v>5.1116450000000002</v>
      </c>
      <c r="C29" s="3">
        <v>1.96922</v>
      </c>
      <c r="D29" s="3">
        <f t="shared" si="0"/>
        <v>3.1424250000000002</v>
      </c>
    </row>
    <row r="30" spans="1:4">
      <c r="A30" t="s">
        <v>30</v>
      </c>
      <c r="B30" s="3">
        <v>1.7738449999999999</v>
      </c>
      <c r="C30" s="3">
        <v>-1.3430406666666701</v>
      </c>
      <c r="D30" s="3">
        <f t="shared" si="0"/>
        <v>3.1168856666666702</v>
      </c>
    </row>
    <row r="31" spans="1:4">
      <c r="A31" t="s">
        <v>31</v>
      </c>
      <c r="B31" s="3">
        <v>3.9678285</v>
      </c>
      <c r="C31" s="3">
        <v>0.85144200000000003</v>
      </c>
      <c r="D31" s="3">
        <f t="shared" si="0"/>
        <v>3.1163864999999999</v>
      </c>
    </row>
    <row r="32" spans="1:4">
      <c r="A32" t="s">
        <v>32</v>
      </c>
      <c r="B32" s="3">
        <v>4.7194706666666697</v>
      </c>
      <c r="C32" s="3">
        <v>1.65375133333333</v>
      </c>
      <c r="D32" s="3">
        <f t="shared" si="0"/>
        <v>3.0657193333333397</v>
      </c>
    </row>
    <row r="33" spans="1:4">
      <c r="A33" t="s">
        <v>33</v>
      </c>
      <c r="B33" s="3">
        <v>3.74987</v>
      </c>
      <c r="C33" s="3">
        <v>0.69640999999999997</v>
      </c>
      <c r="D33" s="3">
        <f t="shared" si="0"/>
        <v>3.0534600000000003</v>
      </c>
    </row>
    <row r="34" spans="1:4">
      <c r="A34" t="s">
        <v>34</v>
      </c>
      <c r="B34" s="3">
        <v>4.9887420000000002</v>
      </c>
      <c r="C34" s="3">
        <v>1.9490244999999999</v>
      </c>
      <c r="D34" s="3">
        <f t="shared" si="0"/>
        <v>3.0397175000000001</v>
      </c>
    </row>
    <row r="35" spans="1:4">
      <c r="A35" t="s">
        <v>35</v>
      </c>
      <c r="B35" s="3">
        <v>4.8513419999999998</v>
      </c>
      <c r="C35" s="3">
        <v>1.8318695</v>
      </c>
      <c r="D35" s="3">
        <f t="shared" si="0"/>
        <v>3.0194725</v>
      </c>
    </row>
    <row r="36" spans="1:4">
      <c r="A36" t="s">
        <v>36</v>
      </c>
      <c r="B36" s="3">
        <v>4.5775610000000002</v>
      </c>
      <c r="C36" s="3">
        <v>1.6079540000000001</v>
      </c>
      <c r="D36" s="3">
        <f t="shared" si="0"/>
        <v>2.9696069999999999</v>
      </c>
    </row>
    <row r="37" spans="1:4">
      <c r="A37" t="s">
        <v>37</v>
      </c>
      <c r="B37" s="3">
        <v>3.7982524999999998</v>
      </c>
      <c r="C37" s="3">
        <v>0.90076849999999997</v>
      </c>
      <c r="D37" s="3">
        <f t="shared" si="0"/>
        <v>2.8974839999999999</v>
      </c>
    </row>
    <row r="38" spans="1:4">
      <c r="A38" t="s">
        <v>38</v>
      </c>
      <c r="B38" s="3">
        <v>4.5343080000000002</v>
      </c>
      <c r="C38" s="3">
        <v>1.6375109999999999</v>
      </c>
      <c r="D38" s="3">
        <f t="shared" si="0"/>
        <v>2.8967970000000003</v>
      </c>
    </row>
    <row r="39" spans="1:4">
      <c r="A39" t="s">
        <v>39</v>
      </c>
      <c r="B39" s="3">
        <v>4.5343080000000002</v>
      </c>
      <c r="C39" s="3">
        <v>1.6375109999999999</v>
      </c>
      <c r="D39" s="3">
        <f t="shared" si="0"/>
        <v>2.8967970000000003</v>
      </c>
    </row>
    <row r="40" spans="1:4">
      <c r="A40" s="2" t="s">
        <v>40</v>
      </c>
      <c r="B40" s="4">
        <v>2.0157880000000001</v>
      </c>
      <c r="C40" s="4">
        <v>-0.87475349999999996</v>
      </c>
      <c r="D40" s="4">
        <f t="shared" si="0"/>
        <v>2.8905415000000003</v>
      </c>
    </row>
    <row r="41" spans="1:4">
      <c r="A41" s="2" t="s">
        <v>41</v>
      </c>
      <c r="B41" s="4">
        <v>2.0157880000000001</v>
      </c>
      <c r="C41" s="4">
        <v>-0.87475349999999996</v>
      </c>
      <c r="D41" s="4">
        <f t="shared" si="0"/>
        <v>2.8905415000000003</v>
      </c>
    </row>
    <row r="42" spans="1:4">
      <c r="A42" s="2" t="s">
        <v>42</v>
      </c>
      <c r="B42" s="4">
        <v>3.6382293333333302</v>
      </c>
      <c r="C42" s="4">
        <v>0.74781366666666704</v>
      </c>
      <c r="D42" s="4">
        <f t="shared" si="0"/>
        <v>2.8904156666666632</v>
      </c>
    </row>
    <row r="43" spans="1:4">
      <c r="A43" s="2" t="s">
        <v>43</v>
      </c>
      <c r="B43" s="4">
        <v>2.5897608000000001</v>
      </c>
      <c r="C43" s="4">
        <v>-0.29904459999999999</v>
      </c>
      <c r="D43" s="4">
        <f t="shared" si="0"/>
        <v>2.8888053999999999</v>
      </c>
    </row>
    <row r="44" spans="1:4">
      <c r="A44" s="2" t="s">
        <v>44</v>
      </c>
      <c r="B44" s="4">
        <v>6.1102683333333303</v>
      </c>
      <c r="C44" s="4">
        <v>3.2469556666666701</v>
      </c>
      <c r="D44" s="4">
        <f t="shared" si="0"/>
        <v>2.8633126666666602</v>
      </c>
    </row>
    <row r="45" spans="1:4">
      <c r="A45" s="2" t="s">
        <v>45</v>
      </c>
      <c r="B45" s="4">
        <v>4.8488753333333303</v>
      </c>
      <c r="C45" s="4">
        <v>2.0054163333333301</v>
      </c>
      <c r="D45" s="4">
        <f t="shared" si="0"/>
        <v>2.8434590000000002</v>
      </c>
    </row>
    <row r="46" spans="1:4">
      <c r="A46" s="2" t="s">
        <v>46</v>
      </c>
      <c r="B46" s="4">
        <v>6.2674440000000002</v>
      </c>
      <c r="C46" s="4">
        <v>3.4263270000000001</v>
      </c>
      <c r="D46" s="4">
        <f t="shared" si="0"/>
        <v>2.8411170000000001</v>
      </c>
    </row>
    <row r="47" spans="1:4">
      <c r="A47" s="2" t="s">
        <v>47</v>
      </c>
      <c r="B47" s="4">
        <v>5.6353439999999999</v>
      </c>
      <c r="C47" s="4">
        <v>2.8124280000000002</v>
      </c>
      <c r="D47" s="4">
        <f t="shared" si="0"/>
        <v>2.8229159999999998</v>
      </c>
    </row>
    <row r="48" spans="1:4">
      <c r="A48" s="2" t="s">
        <v>48</v>
      </c>
      <c r="B48" s="4">
        <v>3.3848989999999999</v>
      </c>
      <c r="C48" s="4">
        <v>0.59398799999999996</v>
      </c>
      <c r="D48" s="4">
        <f t="shared" si="0"/>
        <v>2.7909109999999999</v>
      </c>
    </row>
    <row r="49" spans="1:4">
      <c r="A49" s="2" t="s">
        <v>49</v>
      </c>
      <c r="B49" s="4">
        <v>3.3848989999999999</v>
      </c>
      <c r="C49" s="4">
        <v>0.59398799999999996</v>
      </c>
      <c r="D49" s="4">
        <f t="shared" si="0"/>
        <v>2.7909109999999999</v>
      </c>
    </row>
    <row r="50" spans="1:4">
      <c r="A50" s="2" t="s">
        <v>50</v>
      </c>
      <c r="B50" s="4">
        <v>7.9436183333333297</v>
      </c>
      <c r="C50" s="4">
        <v>5.1763583333333303</v>
      </c>
      <c r="D50" s="4">
        <f t="shared" si="0"/>
        <v>2.7672599999999994</v>
      </c>
    </row>
    <row r="51" spans="1:4">
      <c r="A51" s="2" t="s">
        <v>51</v>
      </c>
      <c r="B51" s="4">
        <v>7.9436183333333297</v>
      </c>
      <c r="C51" s="4">
        <v>5.1763583333333303</v>
      </c>
      <c r="D51" s="4">
        <f t="shared" si="0"/>
        <v>2.7672599999999994</v>
      </c>
    </row>
    <row r="52" spans="1:4">
      <c r="A52" s="2" t="s">
        <v>52</v>
      </c>
      <c r="B52" s="4">
        <v>3.9194307142857099</v>
      </c>
      <c r="C52" s="4">
        <v>1.154663</v>
      </c>
      <c r="D52" s="4">
        <f t="shared" si="0"/>
        <v>2.7647677142857097</v>
      </c>
    </row>
    <row r="53" spans="1:4">
      <c r="A53" s="2" t="s">
        <v>53</v>
      </c>
      <c r="B53" s="4">
        <v>5.5378006666666701</v>
      </c>
      <c r="C53" s="4">
        <v>2.8076473333333301</v>
      </c>
      <c r="D53" s="4">
        <f t="shared" si="0"/>
        <v>2.7301533333333401</v>
      </c>
    </row>
    <row r="54" spans="1:4">
      <c r="A54" s="2" t="s">
        <v>54</v>
      </c>
      <c r="B54" s="4">
        <v>5.5637843333333299</v>
      </c>
      <c r="C54" s="4">
        <v>2.8967446666666699</v>
      </c>
      <c r="D54" s="4">
        <f t="shared" si="0"/>
        <v>2.66703966666666</v>
      </c>
    </row>
    <row r="55" spans="1:4">
      <c r="A55" s="2" t="s">
        <v>55</v>
      </c>
      <c r="B55" s="4">
        <v>5.0746165000000003</v>
      </c>
      <c r="C55" s="4">
        <v>2.513036</v>
      </c>
      <c r="D55" s="4">
        <f t="shared" si="0"/>
        <v>2.5615805000000003</v>
      </c>
    </row>
    <row r="56" spans="1:4">
      <c r="A56" s="2" t="s">
        <v>56</v>
      </c>
      <c r="B56" s="4">
        <v>3.0225810000000002</v>
      </c>
      <c r="C56" s="4">
        <v>0.50808133333333305</v>
      </c>
      <c r="D56" s="4">
        <f t="shared" si="0"/>
        <v>2.514499666666667</v>
      </c>
    </row>
    <row r="57" spans="1:4">
      <c r="A57" s="2" t="s">
        <v>57</v>
      </c>
      <c r="B57" s="4">
        <v>3.2597355000000001</v>
      </c>
      <c r="C57" s="4">
        <v>0.81302549999999996</v>
      </c>
      <c r="D57" s="4">
        <f t="shared" si="0"/>
        <v>2.4467100000000004</v>
      </c>
    </row>
    <row r="58" spans="1:4">
      <c r="A58" s="2" t="s">
        <v>58</v>
      </c>
      <c r="B58" s="4">
        <v>4.4596200000000001</v>
      </c>
      <c r="C58" s="4">
        <v>2.0650588000000001</v>
      </c>
      <c r="D58" s="4">
        <f t="shared" si="0"/>
        <v>2.3945612000000001</v>
      </c>
    </row>
    <row r="59" spans="1:4">
      <c r="A59" s="2" t="s">
        <v>59</v>
      </c>
      <c r="B59" s="4">
        <v>6.317291</v>
      </c>
      <c r="C59" s="4">
        <v>3.9482279999999998</v>
      </c>
      <c r="D59" s="4">
        <f t="shared" si="0"/>
        <v>2.3690630000000001</v>
      </c>
    </row>
    <row r="60" spans="1:4">
      <c r="A60" s="2" t="s">
        <v>60</v>
      </c>
      <c r="B60" s="4">
        <v>4.0164520000000001</v>
      </c>
      <c r="C60" s="4">
        <v>1.649554</v>
      </c>
      <c r="D60" s="4">
        <f t="shared" si="0"/>
        <v>2.3668979999999999</v>
      </c>
    </row>
    <row r="61" spans="1:4">
      <c r="A61" s="2" t="s">
        <v>61</v>
      </c>
      <c r="B61" s="4">
        <v>2.6292040000000001</v>
      </c>
      <c r="C61" s="4">
        <v>0.26680599999999999</v>
      </c>
      <c r="D61" s="4">
        <f t="shared" si="0"/>
        <v>2.3623980000000002</v>
      </c>
    </row>
    <row r="62" spans="1:4">
      <c r="A62" s="2" t="s">
        <v>62</v>
      </c>
      <c r="B62" s="4">
        <v>2.4523155000000001</v>
      </c>
      <c r="C62" s="4">
        <v>0.1219625</v>
      </c>
      <c r="D62" s="4">
        <f t="shared" si="0"/>
        <v>2.3303530000000001</v>
      </c>
    </row>
    <row r="63" spans="1:4">
      <c r="A63" s="2" t="s">
        <v>63</v>
      </c>
      <c r="B63" s="4">
        <v>3.5060393333333302</v>
      </c>
      <c r="C63" s="4">
        <v>1.1758993333333301</v>
      </c>
      <c r="D63" s="4">
        <f t="shared" si="0"/>
        <v>2.3301400000000001</v>
      </c>
    </row>
    <row r="64" spans="1:4">
      <c r="A64" s="2" t="s">
        <v>64</v>
      </c>
      <c r="B64" s="4">
        <v>3.387991</v>
      </c>
      <c r="C64" s="4">
        <v>1.1226385000000001</v>
      </c>
      <c r="D64" s="4">
        <f t="shared" si="0"/>
        <v>2.2653524999999997</v>
      </c>
    </row>
    <row r="65" spans="1:4">
      <c r="A65" s="2" t="s">
        <v>65</v>
      </c>
      <c r="B65" s="4">
        <v>2.2077740000000001</v>
      </c>
      <c r="C65" s="4">
        <v>-4.6429499999999999E-2</v>
      </c>
      <c r="D65" s="4">
        <f t="shared" si="0"/>
        <v>2.2542035</v>
      </c>
    </row>
    <row r="66" spans="1:4">
      <c r="A66" s="2" t="s">
        <v>66</v>
      </c>
      <c r="B66" s="4">
        <v>3.1771280000000002</v>
      </c>
      <c r="C66" s="4">
        <v>0.94298249999999995</v>
      </c>
      <c r="D66" s="4">
        <f t="shared" si="0"/>
        <v>2.2341455000000003</v>
      </c>
    </row>
    <row r="67" spans="1:4">
      <c r="A67" s="2" t="s">
        <v>67</v>
      </c>
      <c r="B67" s="4">
        <v>3.1771280000000002</v>
      </c>
      <c r="C67" s="4">
        <v>0.94298249999999995</v>
      </c>
      <c r="D67" s="4">
        <f t="shared" si="0"/>
        <v>2.2341455000000003</v>
      </c>
    </row>
    <row r="68" spans="1:4">
      <c r="A68" s="2" t="s">
        <v>68</v>
      </c>
      <c r="B68" s="4">
        <v>3.8789989999999999</v>
      </c>
      <c r="C68" s="4">
        <v>1.6474610000000001</v>
      </c>
      <c r="D68" s="4">
        <f t="shared" si="0"/>
        <v>2.2315379999999996</v>
      </c>
    </row>
    <row r="69" spans="1:4">
      <c r="A69" s="2" t="s">
        <v>69</v>
      </c>
      <c r="B69" s="4">
        <v>2.5204675000000001</v>
      </c>
      <c r="C69" s="4">
        <v>0.30488749999999998</v>
      </c>
      <c r="D69" s="4">
        <f t="shared" ref="D69:D130" si="1">B69-C69</f>
        <v>2.2155800000000001</v>
      </c>
    </row>
    <row r="70" spans="1:4">
      <c r="A70" s="2" t="s">
        <v>70</v>
      </c>
      <c r="B70" s="4">
        <v>4.0318073333333304</v>
      </c>
      <c r="C70" s="4">
        <v>1.8207679999999999</v>
      </c>
      <c r="D70" s="4">
        <f t="shared" si="1"/>
        <v>2.2110393333333302</v>
      </c>
    </row>
    <row r="71" spans="1:4">
      <c r="A71" s="2" t="s">
        <v>71</v>
      </c>
      <c r="B71" s="4">
        <v>5.0064045000000004</v>
      </c>
      <c r="C71" s="4">
        <v>2.8198715000000001</v>
      </c>
      <c r="D71" s="4">
        <f t="shared" si="1"/>
        <v>2.1865330000000003</v>
      </c>
    </row>
    <row r="72" spans="1:4">
      <c r="A72" s="2" t="s">
        <v>72</v>
      </c>
      <c r="B72" s="4">
        <v>1.9357234999999999</v>
      </c>
      <c r="C72" s="4">
        <v>-0.23901525000000001</v>
      </c>
      <c r="D72" s="4">
        <f t="shared" si="1"/>
        <v>2.1747387499999999</v>
      </c>
    </row>
    <row r="73" spans="1:4">
      <c r="A73" s="2" t="s">
        <v>73</v>
      </c>
      <c r="B73" s="4">
        <v>3.1710430000000001</v>
      </c>
      <c r="C73" s="4">
        <v>1.0531145</v>
      </c>
      <c r="D73" s="4">
        <f t="shared" si="1"/>
        <v>2.1179285000000001</v>
      </c>
    </row>
    <row r="74" spans="1:4">
      <c r="A74" s="2" t="s">
        <v>74</v>
      </c>
      <c r="B74" s="4">
        <v>2.3157350000000001</v>
      </c>
      <c r="C74" s="4">
        <v>0.19783149999999999</v>
      </c>
      <c r="D74" s="4">
        <f t="shared" si="1"/>
        <v>2.1179035000000002</v>
      </c>
    </row>
    <row r="75" spans="1:4">
      <c r="A75" s="2" t="s">
        <v>75</v>
      </c>
      <c r="B75" s="4">
        <v>3.2357656666666701</v>
      </c>
      <c r="C75" s="4">
        <v>1.11915866666667</v>
      </c>
      <c r="D75" s="4">
        <f t="shared" si="1"/>
        <v>2.1166070000000001</v>
      </c>
    </row>
    <row r="76" spans="1:4">
      <c r="A76" s="2" t="s">
        <v>76</v>
      </c>
      <c r="B76" s="4">
        <v>4.943759</v>
      </c>
      <c r="C76" s="4">
        <v>2.8768470000000002</v>
      </c>
      <c r="D76" s="4">
        <f t="shared" si="1"/>
        <v>2.0669119999999999</v>
      </c>
    </row>
    <row r="77" spans="1:4">
      <c r="A77" s="2" t="s">
        <v>77</v>
      </c>
      <c r="B77" s="4">
        <v>1.4748730000000001</v>
      </c>
      <c r="C77" s="4">
        <v>-0.57723100000000005</v>
      </c>
      <c r="D77" s="4">
        <f t="shared" si="1"/>
        <v>2.0521039999999999</v>
      </c>
    </row>
    <row r="78" spans="1:4">
      <c r="A78" s="2" t="s">
        <v>78</v>
      </c>
      <c r="B78" s="4">
        <v>3.8586900000000002</v>
      </c>
      <c r="C78" s="4">
        <v>1.811526</v>
      </c>
      <c r="D78" s="4">
        <f t="shared" si="1"/>
        <v>2.0471640000000004</v>
      </c>
    </row>
    <row r="79" spans="1:4">
      <c r="A79" s="2" t="s">
        <v>79</v>
      </c>
      <c r="B79" s="4">
        <v>1.0236609999999999</v>
      </c>
      <c r="C79" s="4">
        <v>-1.0122519999999999</v>
      </c>
      <c r="D79" s="4">
        <f t="shared" si="1"/>
        <v>2.0359129999999999</v>
      </c>
    </row>
    <row r="80" spans="1:4">
      <c r="A80" s="2" t="s">
        <v>80</v>
      </c>
      <c r="B80" s="4">
        <v>3.4457494999999998</v>
      </c>
      <c r="C80" s="4">
        <v>1.4464444999999999</v>
      </c>
      <c r="D80" s="4">
        <f t="shared" si="1"/>
        <v>1.9993049999999999</v>
      </c>
    </row>
    <row r="81" spans="1:4">
      <c r="A81" s="2" t="s">
        <v>81</v>
      </c>
      <c r="B81" s="4">
        <v>4.4858516666666697</v>
      </c>
      <c r="C81" s="4">
        <v>2.4888453333333298</v>
      </c>
      <c r="D81" s="4">
        <f t="shared" si="1"/>
        <v>1.9970063333333399</v>
      </c>
    </row>
    <row r="82" spans="1:4">
      <c r="A82" s="2" t="s">
        <v>82</v>
      </c>
      <c r="B82" s="4">
        <v>3.5701976666666702</v>
      </c>
      <c r="C82" s="4">
        <v>1.5833263333333301</v>
      </c>
      <c r="D82" s="4">
        <f t="shared" si="1"/>
        <v>1.9868713333333401</v>
      </c>
    </row>
    <row r="83" spans="1:4">
      <c r="A83" s="2" t="s">
        <v>83</v>
      </c>
      <c r="B83" s="4">
        <v>3.5701976666666702</v>
      </c>
      <c r="C83" s="4">
        <v>1.5833263333333301</v>
      </c>
      <c r="D83" s="4">
        <f t="shared" si="1"/>
        <v>1.9868713333333401</v>
      </c>
    </row>
    <row r="84" spans="1:4">
      <c r="A84" s="2" t="s">
        <v>84</v>
      </c>
      <c r="B84" s="4">
        <v>3.5376620000000001</v>
      </c>
      <c r="C84" s="4">
        <v>1.5907996666666699</v>
      </c>
      <c r="D84" s="4">
        <f t="shared" si="1"/>
        <v>1.9468623333333301</v>
      </c>
    </row>
    <row r="85" spans="1:4">
      <c r="A85" s="2" t="s">
        <v>85</v>
      </c>
      <c r="B85" s="4">
        <v>3.6830400000000001</v>
      </c>
      <c r="C85" s="4">
        <v>1.7508775000000001</v>
      </c>
      <c r="D85" s="4">
        <f t="shared" si="1"/>
        <v>1.9321625</v>
      </c>
    </row>
    <row r="86" spans="1:4">
      <c r="A86" s="2" t="s">
        <v>86</v>
      </c>
      <c r="B86" s="4">
        <v>3.6830400000000001</v>
      </c>
      <c r="C86" s="4">
        <v>1.7508775000000001</v>
      </c>
      <c r="D86" s="4">
        <f t="shared" si="1"/>
        <v>1.9321625</v>
      </c>
    </row>
    <row r="87" spans="1:4">
      <c r="A87" s="2" t="s">
        <v>87</v>
      </c>
      <c r="B87" s="4">
        <v>2.1476785</v>
      </c>
      <c r="C87" s="4">
        <v>0.226687</v>
      </c>
      <c r="D87" s="4">
        <f t="shared" si="1"/>
        <v>1.9209915</v>
      </c>
    </row>
    <row r="88" spans="1:4">
      <c r="A88" s="2" t="s">
        <v>88</v>
      </c>
      <c r="B88" s="4">
        <v>3.0483673333333301</v>
      </c>
      <c r="C88" s="4">
        <v>1.14367633333333</v>
      </c>
      <c r="D88" s="4">
        <f t="shared" si="1"/>
        <v>1.9046910000000001</v>
      </c>
    </row>
    <row r="89" spans="1:4">
      <c r="A89" s="2" t="s">
        <v>89</v>
      </c>
      <c r="B89" s="4">
        <v>3.0483673333333301</v>
      </c>
      <c r="C89" s="4">
        <v>1.14367633333333</v>
      </c>
      <c r="D89" s="4">
        <f t="shared" si="1"/>
        <v>1.9046910000000001</v>
      </c>
    </row>
    <row r="90" spans="1:4">
      <c r="A90" s="2" t="s">
        <v>90</v>
      </c>
      <c r="B90" s="4">
        <v>2.0002543333333298</v>
      </c>
      <c r="C90" s="4">
        <v>0.118908666666667</v>
      </c>
      <c r="D90" s="4">
        <f t="shared" si="1"/>
        <v>1.8813456666666628</v>
      </c>
    </row>
    <row r="91" spans="1:4">
      <c r="A91" s="2" t="s">
        <v>91</v>
      </c>
      <c r="B91" s="4">
        <v>2.1627313333333298</v>
      </c>
      <c r="C91" s="4">
        <v>0.29174866666666699</v>
      </c>
      <c r="D91" s="4">
        <f t="shared" si="1"/>
        <v>1.8709826666666629</v>
      </c>
    </row>
    <row r="92" spans="1:4">
      <c r="A92" s="2" t="s">
        <v>92</v>
      </c>
      <c r="B92" s="4">
        <v>3.9588109999999999</v>
      </c>
      <c r="C92" s="4">
        <v>2.0879490000000001</v>
      </c>
      <c r="D92" s="4">
        <f t="shared" si="1"/>
        <v>1.8708619999999998</v>
      </c>
    </row>
    <row r="93" spans="1:4">
      <c r="A93" s="2" t="s">
        <v>93</v>
      </c>
      <c r="B93" s="4">
        <v>2.8152520000000001</v>
      </c>
      <c r="C93" s="4">
        <v>0.95601250000000004</v>
      </c>
      <c r="D93" s="4">
        <f t="shared" si="1"/>
        <v>1.8592395000000002</v>
      </c>
    </row>
    <row r="94" spans="1:4">
      <c r="A94" s="2" t="s">
        <v>94</v>
      </c>
      <c r="B94" s="4">
        <v>2.8152520000000001</v>
      </c>
      <c r="C94" s="4">
        <v>0.95601250000000004</v>
      </c>
      <c r="D94" s="4">
        <f t="shared" si="1"/>
        <v>1.8592395000000002</v>
      </c>
    </row>
    <row r="95" spans="1:4">
      <c r="A95" s="2" t="s">
        <v>95</v>
      </c>
      <c r="B95" s="4">
        <v>2.8735240000000002</v>
      </c>
      <c r="C95" s="4">
        <v>1.0652904999999999</v>
      </c>
      <c r="D95" s="4">
        <f t="shared" si="1"/>
        <v>1.8082335000000003</v>
      </c>
    </row>
    <row r="96" spans="1:4">
      <c r="A96" s="2" t="s">
        <v>96</v>
      </c>
      <c r="B96" s="4">
        <v>1.3672086666666701</v>
      </c>
      <c r="C96" s="4">
        <v>-0.43629533333333298</v>
      </c>
      <c r="D96" s="4">
        <f t="shared" si="1"/>
        <v>1.8035040000000031</v>
      </c>
    </row>
    <row r="97" spans="1:4">
      <c r="A97" s="2" t="s">
        <v>97</v>
      </c>
      <c r="B97" s="4">
        <v>2.9461214999999998</v>
      </c>
      <c r="C97" s="4">
        <v>1.1445080000000001</v>
      </c>
      <c r="D97" s="4">
        <f t="shared" si="1"/>
        <v>1.8016134999999998</v>
      </c>
    </row>
    <row r="98" spans="1:4">
      <c r="A98" s="2" t="s">
        <v>98</v>
      </c>
      <c r="B98" s="4">
        <v>4.1162960000000002</v>
      </c>
      <c r="C98" s="4">
        <v>2.3464793333333298</v>
      </c>
      <c r="D98" s="4">
        <f t="shared" si="1"/>
        <v>1.7698166666666704</v>
      </c>
    </row>
    <row r="99" spans="1:4">
      <c r="A99" s="2" t="s">
        <v>99</v>
      </c>
      <c r="B99" s="4">
        <v>-6.9169499999999995E-2</v>
      </c>
      <c r="C99" s="4">
        <v>-1.83375</v>
      </c>
      <c r="D99" s="4">
        <f t="shared" si="1"/>
        <v>1.7645805000000001</v>
      </c>
    </row>
    <row r="100" spans="1:4">
      <c r="A100" s="2" t="s">
        <v>100</v>
      </c>
      <c r="B100" s="4">
        <v>1.7643175</v>
      </c>
      <c r="C100" s="4">
        <v>6.8865000000000003E-3</v>
      </c>
      <c r="D100" s="4">
        <f t="shared" si="1"/>
        <v>1.757431</v>
      </c>
    </row>
    <row r="101" spans="1:4">
      <c r="A101" s="2" t="s">
        <v>101</v>
      </c>
      <c r="B101" s="4">
        <v>2.597121</v>
      </c>
      <c r="C101" s="4">
        <v>0.85932850000000005</v>
      </c>
      <c r="D101" s="4">
        <f t="shared" si="1"/>
        <v>1.7377924999999999</v>
      </c>
    </row>
    <row r="102" spans="1:4">
      <c r="A102" s="2" t="s">
        <v>102</v>
      </c>
      <c r="B102" s="4">
        <v>3.6912229999999999</v>
      </c>
      <c r="C102" s="4">
        <v>1.9552493333333301</v>
      </c>
      <c r="D102" s="4">
        <f t="shared" si="1"/>
        <v>1.7359736666666699</v>
      </c>
    </row>
    <row r="103" spans="1:4">
      <c r="A103" s="2" t="s">
        <v>103</v>
      </c>
      <c r="B103" s="4">
        <v>1.4031515000000001</v>
      </c>
      <c r="C103" s="4">
        <v>-0.29557800000000001</v>
      </c>
      <c r="D103" s="4">
        <f t="shared" si="1"/>
        <v>1.6987295000000002</v>
      </c>
    </row>
    <row r="104" spans="1:4">
      <c r="A104" s="2" t="s">
        <v>104</v>
      </c>
      <c r="B104" s="4">
        <v>2.9923204999999999</v>
      </c>
      <c r="C104" s="4">
        <v>1.3196330000000001</v>
      </c>
      <c r="D104" s="4">
        <f t="shared" si="1"/>
        <v>1.6726874999999999</v>
      </c>
    </row>
    <row r="105" spans="1:4">
      <c r="A105" s="2" t="s">
        <v>105</v>
      </c>
      <c r="B105" s="4">
        <v>3.7385305</v>
      </c>
      <c r="C105" s="4">
        <v>2.0761025000000002</v>
      </c>
      <c r="D105" s="4">
        <f t="shared" si="1"/>
        <v>1.6624279999999998</v>
      </c>
    </row>
    <row r="106" spans="1:4">
      <c r="A106" s="2" t="s">
        <v>106</v>
      </c>
      <c r="B106" s="4">
        <v>2.08555766666667</v>
      </c>
      <c r="C106" s="4">
        <v>0.467511333333333</v>
      </c>
      <c r="D106" s="4">
        <f t="shared" si="1"/>
        <v>1.618046333333337</v>
      </c>
    </row>
    <row r="107" spans="1:4">
      <c r="A107" s="2" t="s">
        <v>107</v>
      </c>
      <c r="B107" s="4">
        <v>2.08555766666667</v>
      </c>
      <c r="C107" s="4">
        <v>0.467511333333333</v>
      </c>
      <c r="D107" s="4">
        <f t="shared" si="1"/>
        <v>1.618046333333337</v>
      </c>
    </row>
    <row r="108" spans="1:4">
      <c r="A108" s="2" t="s">
        <v>108</v>
      </c>
      <c r="B108" s="4">
        <v>2.3071104999999998</v>
      </c>
      <c r="C108" s="4">
        <v>0.70314949999999998</v>
      </c>
      <c r="D108" s="4">
        <f t="shared" si="1"/>
        <v>1.603961</v>
      </c>
    </row>
    <row r="109" spans="1:4">
      <c r="A109" s="2" t="s">
        <v>109</v>
      </c>
      <c r="B109" s="4">
        <v>3.9436545000000001</v>
      </c>
      <c r="C109" s="4">
        <v>2.3403900000000002</v>
      </c>
      <c r="D109" s="4">
        <f t="shared" si="1"/>
        <v>1.6032644999999999</v>
      </c>
    </row>
    <row r="110" spans="1:4">
      <c r="A110" s="2" t="s">
        <v>110</v>
      </c>
      <c r="B110" s="4">
        <v>3.9436545000000001</v>
      </c>
      <c r="C110" s="4">
        <v>2.3403900000000002</v>
      </c>
      <c r="D110" s="4">
        <f t="shared" si="1"/>
        <v>1.6032644999999999</v>
      </c>
    </row>
    <row r="111" spans="1:4">
      <c r="A111" s="2" t="s">
        <v>111</v>
      </c>
      <c r="B111" s="4">
        <v>3.6614976666666701</v>
      </c>
      <c r="C111" s="4">
        <v>2.0718193333333299</v>
      </c>
      <c r="D111" s="4">
        <f t="shared" si="1"/>
        <v>1.5896783333333402</v>
      </c>
    </row>
    <row r="112" spans="1:4">
      <c r="A112" s="2" t="s">
        <v>112</v>
      </c>
      <c r="B112" s="4">
        <v>2.5338509999999999</v>
      </c>
      <c r="C112" s="4">
        <v>0.95030199999999998</v>
      </c>
      <c r="D112" s="4">
        <f t="shared" si="1"/>
        <v>1.5835489999999999</v>
      </c>
    </row>
    <row r="113" spans="1:4">
      <c r="A113" s="2" t="s">
        <v>113</v>
      </c>
      <c r="B113" s="4">
        <v>1.1764159999999999</v>
      </c>
      <c r="C113" s="4">
        <v>-0.39980900000000003</v>
      </c>
      <c r="D113" s="4">
        <f t="shared" si="1"/>
        <v>1.576225</v>
      </c>
    </row>
    <row r="114" spans="1:4">
      <c r="A114" s="2" t="s">
        <v>114</v>
      </c>
      <c r="B114" s="4">
        <v>2.029706</v>
      </c>
      <c r="C114" s="4">
        <v>0.45374399999999998</v>
      </c>
      <c r="D114" s="4">
        <f t="shared" si="1"/>
        <v>1.5759620000000001</v>
      </c>
    </row>
    <row r="115" spans="1:4">
      <c r="A115" s="2" t="s">
        <v>115</v>
      </c>
      <c r="B115" s="4">
        <v>2.6752729999999998</v>
      </c>
      <c r="C115" s="4">
        <v>1.11126566666667</v>
      </c>
      <c r="D115" s="4">
        <f t="shared" si="1"/>
        <v>1.5640073333333298</v>
      </c>
    </row>
    <row r="116" spans="1:4">
      <c r="A116" s="2" t="s">
        <v>116</v>
      </c>
      <c r="B116" s="4">
        <v>0.88994600000000001</v>
      </c>
      <c r="C116" s="4">
        <v>-0.6582325</v>
      </c>
      <c r="D116" s="4">
        <f t="shared" si="1"/>
        <v>1.5481785000000001</v>
      </c>
    </row>
    <row r="117" spans="1:4">
      <c r="A117" s="2" t="s">
        <v>117</v>
      </c>
      <c r="B117" s="4">
        <v>2.5394040000000002</v>
      </c>
      <c r="C117" s="4">
        <v>0.99204250000000005</v>
      </c>
      <c r="D117" s="4">
        <f t="shared" si="1"/>
        <v>1.5473615000000001</v>
      </c>
    </row>
    <row r="118" spans="1:4">
      <c r="A118" s="2" t="s">
        <v>118</v>
      </c>
      <c r="B118" s="4">
        <v>1.896377</v>
      </c>
      <c r="C118" s="4">
        <v>0.35153600000000002</v>
      </c>
      <c r="D118" s="4">
        <f t="shared" si="1"/>
        <v>1.5448409999999999</v>
      </c>
    </row>
    <row r="119" spans="1:4">
      <c r="A119" s="2" t="s">
        <v>119</v>
      </c>
      <c r="B119" s="4">
        <v>2.5807722000000002</v>
      </c>
      <c r="C119" s="4">
        <v>1.0392710000000001</v>
      </c>
      <c r="D119" s="4">
        <f t="shared" si="1"/>
        <v>1.5415012000000001</v>
      </c>
    </row>
    <row r="120" spans="1:4">
      <c r="A120" s="2" t="s">
        <v>120</v>
      </c>
      <c r="B120" s="4">
        <v>2.7086769999999998</v>
      </c>
      <c r="C120" s="4">
        <v>1.1760744999999999</v>
      </c>
      <c r="D120" s="4">
        <f t="shared" si="1"/>
        <v>1.5326024999999999</v>
      </c>
    </row>
    <row r="121" spans="1:4">
      <c r="A121" s="2" t="s">
        <v>121</v>
      </c>
      <c r="B121" s="4">
        <v>2.0723043333333302</v>
      </c>
      <c r="C121" s="4">
        <v>0.54532766666666699</v>
      </c>
      <c r="D121" s="4">
        <f t="shared" si="1"/>
        <v>1.5269766666666631</v>
      </c>
    </row>
    <row r="122" spans="1:4">
      <c r="A122" s="2" t="s">
        <v>122</v>
      </c>
      <c r="B122" s="4">
        <v>2.4700630000000001</v>
      </c>
      <c r="C122" s="4">
        <v>0.96176399999999995</v>
      </c>
      <c r="D122" s="4">
        <f t="shared" si="1"/>
        <v>1.5082990000000001</v>
      </c>
    </row>
    <row r="123" spans="1:4">
      <c r="A123" s="2" t="s">
        <v>123</v>
      </c>
      <c r="B123" s="4">
        <v>1.3401959999999999</v>
      </c>
      <c r="C123" s="4">
        <v>-0.16152649999999999</v>
      </c>
      <c r="D123" s="4">
        <f t="shared" si="1"/>
        <v>1.5017224999999998</v>
      </c>
    </row>
    <row r="124" spans="1:4">
      <c r="A124" s="2" t="s">
        <v>124</v>
      </c>
      <c r="B124" s="4">
        <v>2.0581779999999998</v>
      </c>
      <c r="C124" s="4">
        <v>0.56478950000000006</v>
      </c>
      <c r="D124" s="4">
        <f t="shared" si="1"/>
        <v>1.4933884999999998</v>
      </c>
    </row>
    <row r="125" spans="1:4">
      <c r="A125" s="2" t="s">
        <v>125</v>
      </c>
      <c r="B125" s="4">
        <v>3.0334325</v>
      </c>
      <c r="C125" s="4">
        <v>1.5401324999999999</v>
      </c>
      <c r="D125" s="4">
        <f t="shared" si="1"/>
        <v>1.4933000000000001</v>
      </c>
    </row>
    <row r="126" spans="1:4">
      <c r="A126" s="2" t="s">
        <v>126</v>
      </c>
      <c r="B126" s="4">
        <v>3.0334325</v>
      </c>
      <c r="C126" s="4">
        <v>1.5401324999999999</v>
      </c>
      <c r="D126" s="4">
        <f t="shared" si="1"/>
        <v>1.4933000000000001</v>
      </c>
    </row>
    <row r="127" spans="1:4">
      <c r="A127" s="2" t="s">
        <v>127</v>
      </c>
      <c r="B127" s="4">
        <v>1.62234533333333</v>
      </c>
      <c r="C127" s="4">
        <v>0.14591399999999999</v>
      </c>
      <c r="D127" s="4">
        <f t="shared" si="1"/>
        <v>1.4764313333333301</v>
      </c>
    </row>
    <row r="128" spans="1:4">
      <c r="A128" s="2" t="s">
        <v>128</v>
      </c>
      <c r="B128" s="4">
        <v>2.0007410000000001</v>
      </c>
      <c r="C128" s="4">
        <v>0.53286549999999999</v>
      </c>
      <c r="D128" s="4">
        <f t="shared" si="1"/>
        <v>1.4678755000000001</v>
      </c>
    </row>
    <row r="129" spans="1:4">
      <c r="A129" t="s">
        <v>129</v>
      </c>
      <c r="B129" s="3">
        <v>2.0007410000000001</v>
      </c>
      <c r="C129" s="3">
        <v>0.53286549999999999</v>
      </c>
      <c r="D129" s="3">
        <f t="shared" si="1"/>
        <v>1.4678755000000001</v>
      </c>
    </row>
    <row r="130" spans="1:4">
      <c r="A130" t="s">
        <v>130</v>
      </c>
      <c r="B130" s="3">
        <v>1.539866</v>
      </c>
      <c r="C130" s="3">
        <v>8.7388999999999994E-2</v>
      </c>
      <c r="D130" s="3">
        <f t="shared" si="1"/>
        <v>1.45247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9-30T12:00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i4>92372832</vt:i4>
  </property>
  <property fmtid="{D5CDD505-2E9C-101B-9397-08002B2CF9AE}" pid="3" name="_NewReviewCycle">
    <vt:lpwstr/>
  </property>
</Properties>
</file>